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Suppl. Fig. 9a" sheetId="83" r:id="rId1"/>
  </sheets>
  <calcPr calcId="145621"/>
</workbook>
</file>

<file path=xl/calcChain.xml><?xml version="1.0" encoding="utf-8"?>
<calcChain xmlns="http://schemas.openxmlformats.org/spreadsheetml/2006/main">
  <c r="B13" i="83" l="1"/>
  <c r="A13" i="83"/>
  <c r="A12" i="83"/>
  <c r="B12" i="83"/>
</calcChain>
</file>

<file path=xl/sharedStrings.xml><?xml version="1.0" encoding="utf-8"?>
<sst xmlns="http://schemas.openxmlformats.org/spreadsheetml/2006/main" count="7" uniqueCount="7">
  <si>
    <t>Mean</t>
  </si>
  <si>
    <t>SD</t>
  </si>
  <si>
    <t>Veh</t>
  </si>
  <si>
    <t>NAD+</t>
  </si>
  <si>
    <t>PAA + Ac</t>
  </si>
  <si>
    <t>pmol/ug protein</t>
  </si>
  <si>
    <t>Rote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Body Font"/>
      <family val="2"/>
    </font>
    <font>
      <sz val="10"/>
      <name val="Arial"/>
      <family val="2"/>
    </font>
    <font>
      <b/>
      <sz val="11"/>
      <color rgb="FFFF0000"/>
      <name val="Body Font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vertical="center"/>
    </xf>
    <xf numFmtId="0" fontId="1" fillId="3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rightToLeft="1" tabSelected="1" workbookViewId="0">
      <selection activeCell="F21" sqref="F21"/>
    </sheetView>
  </sheetViews>
  <sheetFormatPr defaultRowHeight="14"/>
  <sheetData>
    <row r="1" spans="1:4">
      <c r="A1" s="6" t="s">
        <v>3</v>
      </c>
      <c r="B1" s="6"/>
      <c r="C1" s="1"/>
      <c r="D1" s="1"/>
    </row>
    <row r="2" spans="1:4">
      <c r="A2" s="6"/>
      <c r="B2" s="6"/>
      <c r="C2" s="1"/>
      <c r="D2" s="1"/>
    </row>
    <row r="3" spans="1:4">
      <c r="A3" s="4" t="s">
        <v>4</v>
      </c>
      <c r="B3" s="5"/>
    </row>
    <row r="4" spans="1:4">
      <c r="A4" s="2" t="s">
        <v>2</v>
      </c>
      <c r="B4" s="2" t="s">
        <v>6</v>
      </c>
    </row>
    <row r="5" spans="1:4">
      <c r="A5" s="3">
        <v>0.21037700000000001</v>
      </c>
      <c r="B5" s="3">
        <v>5.5391000000000003E-2</v>
      </c>
      <c r="D5" t="s">
        <v>5</v>
      </c>
    </row>
    <row r="6" spans="1:4">
      <c r="A6" s="3">
        <v>0.28220099999999998</v>
      </c>
      <c r="B6" s="3">
        <v>6.3897999999999996E-2</v>
      </c>
    </row>
    <row r="7" spans="1:4">
      <c r="A7" s="3">
        <v>0.183342</v>
      </c>
      <c r="B7" s="3">
        <v>9.5477199999999998E-2</v>
      </c>
    </row>
    <row r="8" spans="1:4">
      <c r="A8" s="3">
        <v>0.16342999999999999</v>
      </c>
      <c r="B8" s="3">
        <v>0.11233650000000001</v>
      </c>
    </row>
    <row r="9" spans="1:4">
      <c r="A9" s="3">
        <v>0.22284000000000001</v>
      </c>
      <c r="B9" s="3">
        <v>6.2034400000000003E-2</v>
      </c>
    </row>
    <row r="10" spans="1:4">
      <c r="A10" s="3">
        <v>0.155249</v>
      </c>
      <c r="B10" s="3">
        <v>7.7254900000000001E-2</v>
      </c>
    </row>
    <row r="12" spans="1:4">
      <c r="A12">
        <f>AVERAGE(A5:A10)</f>
        <v>0.20290649999999999</v>
      </c>
      <c r="B12">
        <f>AVERAGE(B5:B10)</f>
        <v>7.7732000000000009E-2</v>
      </c>
      <c r="C12" t="s">
        <v>0</v>
      </c>
    </row>
    <row r="13" spans="1:4">
      <c r="A13">
        <f>STDEV(A5:A10)</f>
        <v>4.6804212505927451E-2</v>
      </c>
      <c r="B13">
        <f>STDEV(B5:B10)</f>
        <v>2.2133710264932972E-2</v>
      </c>
      <c r="C13" t="s">
        <v>1</v>
      </c>
    </row>
  </sheetData>
  <mergeCells count="2">
    <mergeCell ref="A1:B2"/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</vt:i4>
      </vt:variant>
    </vt:vector>
  </HeadingPairs>
  <TitlesOfParts>
    <vt:vector size="1" baseType="lpstr">
      <vt:lpstr>Suppl. Fig. 9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2:31:56Z</dcterms:modified>
</cp:coreProperties>
</file>